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" uniqueCount="1">
  <si>
    <t xml:space="preserve">VECTOR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33CCCC"/>
        <bgColor rgb="FF00CCFF"/>
      </patternFill>
    </fill>
    <fill>
      <patternFill patternType="solid">
        <fgColor rgb="FF99CCFF"/>
        <bgColor rgb="FFCCCCFF"/>
      </patternFill>
    </fill>
    <fill>
      <patternFill patternType="solid">
        <fgColor rgb="FFCCCCFF"/>
        <bgColor rgb="FFC0C0C0"/>
      </patternFill>
    </fill>
    <fill>
      <patternFill patternType="solid">
        <fgColor rgb="FFCCFFFF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8"/>
  <sheetViews>
    <sheetView showFormulas="false" showGridLines="true" showRowColHeaders="true" showZeros="true" rightToLeft="false" tabSelected="true" showOutlineSymbols="true" defaultGridColor="true" view="normal" topLeftCell="A24" colorId="64" zoomScale="100" zoomScaleNormal="100" zoomScalePageLayoutView="100" workbookViewId="0">
      <selection pane="topLeft" activeCell="K35" activeCellId="0" sqref="K35"/>
    </sheetView>
  </sheetViews>
  <sheetFormatPr defaultColWidth="8.9921875" defaultRowHeight="14" zeroHeight="false" outlineLevelRow="0" outlineLevelCol="0"/>
  <cols>
    <col collapsed="false" customWidth="true" hidden="false" outlineLevel="0" max="13" min="11" style="0" width="9.53"/>
    <col collapsed="false" customWidth="true" hidden="false" outlineLevel="0" max="14" min="14" style="0" width="12.81"/>
    <col collapsed="false" customWidth="true" hidden="false" outlineLevel="0" max="18" min="16" style="0" width="12.81"/>
    <col collapsed="false" customWidth="true" hidden="false" outlineLevel="0" max="23" min="21" style="0" width="12.81"/>
  </cols>
  <sheetData>
    <row r="1" customFormat="false" ht="14" hidden="false" customHeight="false" outlineLevel="0" collapsed="false">
      <c r="F1" s="0" t="s">
        <v>0</v>
      </c>
    </row>
    <row r="2" customFormat="false" ht="14" hidden="false" customHeight="false" outlineLevel="0" collapsed="false">
      <c r="F2" s="0" t="n">
        <v>0</v>
      </c>
      <c r="K2" s="0" t="n">
        <v>0</v>
      </c>
    </row>
    <row r="3" customFormat="false" ht="14" hidden="false" customHeight="false" outlineLevel="0" collapsed="false">
      <c r="A3" s="1" t="n">
        <v>0.339</v>
      </c>
      <c r="B3" s="1" t="n">
        <v>0.261</v>
      </c>
      <c r="C3" s="1" t="n">
        <v>0.294</v>
      </c>
      <c r="D3" s="2" t="n">
        <v>0.133</v>
      </c>
      <c r="F3" s="2" t="n">
        <v>0.291</v>
      </c>
      <c r="G3" s="1" t="n">
        <v>0.291</v>
      </c>
      <c r="H3" s="2" t="n">
        <v>0.225</v>
      </c>
      <c r="I3" s="2" t="n">
        <v>0.129</v>
      </c>
      <c r="K3" s="2" t="n">
        <v>0.256</v>
      </c>
      <c r="L3" s="1" t="n">
        <v>0.231</v>
      </c>
      <c r="M3" s="1" t="n">
        <v>0.235</v>
      </c>
      <c r="N3" s="3" t="n">
        <v>0.128</v>
      </c>
    </row>
    <row r="4" customFormat="false" ht="14" hidden="false" customHeight="false" outlineLevel="0" collapsed="false">
      <c r="A4" s="1" t="n">
        <v>0.369</v>
      </c>
      <c r="B4" s="1" t="n">
        <v>0.362</v>
      </c>
      <c r="C4" s="1" t="n">
        <v>0.28</v>
      </c>
      <c r="D4" s="2" t="n">
        <v>0.131</v>
      </c>
      <c r="F4" s="2" t="n">
        <v>0.219</v>
      </c>
      <c r="G4" s="1" t="n">
        <v>0.327</v>
      </c>
      <c r="H4" s="2" t="n">
        <v>0.247</v>
      </c>
      <c r="I4" s="2" t="n">
        <v>0.129</v>
      </c>
      <c r="K4" s="2" t="n">
        <v>0.271</v>
      </c>
      <c r="L4" s="1" t="n">
        <v>0.228</v>
      </c>
      <c r="M4" s="1" t="n">
        <v>0.227</v>
      </c>
      <c r="N4" s="3" t="n">
        <v>0.121</v>
      </c>
    </row>
    <row r="5" customFormat="false" ht="14" hidden="false" customHeight="false" outlineLevel="0" collapsed="false">
      <c r="A5" s="1" t="n">
        <v>0.296</v>
      </c>
      <c r="B5" s="1" t="n">
        <v>0.275</v>
      </c>
      <c r="C5" s="1" t="n">
        <v>0.252</v>
      </c>
      <c r="D5" s="2" t="n">
        <v>0.133</v>
      </c>
      <c r="F5" s="2" t="n">
        <v>0.291</v>
      </c>
      <c r="G5" s="1" t="n">
        <v>0.286</v>
      </c>
      <c r="H5" s="2" t="n">
        <v>0.238</v>
      </c>
      <c r="I5" s="4" t="n">
        <v>0.143</v>
      </c>
      <c r="K5" s="2" t="n">
        <v>0.295</v>
      </c>
      <c r="L5" s="1" t="n">
        <v>0.289</v>
      </c>
      <c r="M5" s="1" t="n">
        <v>0.284</v>
      </c>
      <c r="N5" s="3" t="n">
        <v>0.119</v>
      </c>
    </row>
    <row r="6" customFormat="false" ht="14" hidden="false" customHeight="false" outlineLevel="0" collapsed="false">
      <c r="A6" s="1" t="n">
        <v>0.324</v>
      </c>
      <c r="B6" s="1" t="n">
        <v>0.266</v>
      </c>
      <c r="C6" s="1" t="n">
        <v>0.237</v>
      </c>
      <c r="F6" s="2" t="n">
        <v>0.285</v>
      </c>
      <c r="G6" s="1" t="n">
        <v>0.285</v>
      </c>
      <c r="H6" s="2" t="n">
        <v>0.208</v>
      </c>
      <c r="I6" s="4" t="n">
        <v>0.141</v>
      </c>
      <c r="K6" s="2" t="n">
        <v>0.298</v>
      </c>
      <c r="L6" s="1" t="n">
        <v>0.294</v>
      </c>
      <c r="M6" s="1" t="n">
        <v>0.27</v>
      </c>
    </row>
    <row r="7" customFormat="false" ht="14" hidden="false" customHeight="false" outlineLevel="0" collapsed="false">
      <c r="A7" s="0" t="n">
        <f aca="false">AVERAGE(A3:A6)</f>
        <v>0.332</v>
      </c>
      <c r="B7" s="0" t="n">
        <f aca="false">AVERAGE(B3:B6)</f>
        <v>0.291</v>
      </c>
      <c r="C7" s="0" t="n">
        <f aca="false">AVERAGE(C3:C6)</f>
        <v>0.26575</v>
      </c>
      <c r="D7" s="0" t="n">
        <f aca="false">AVERAGE(D3:D6)</f>
        <v>0.132333333333333</v>
      </c>
      <c r="F7" s="0" t="n">
        <f aca="false">AVERAGE(F3:F6)</f>
        <v>0.2715</v>
      </c>
      <c r="G7" s="0" t="n">
        <f aca="false">AVERAGE(G3:G6)</f>
        <v>0.29725</v>
      </c>
      <c r="H7" s="0" t="n">
        <f aca="false">AVERAGE(H3:H6)</f>
        <v>0.2295</v>
      </c>
      <c r="I7" s="0" t="n">
        <f aca="false">AVERAGE(I3:I6)</f>
        <v>0.1355</v>
      </c>
      <c r="K7" s="0" t="n">
        <f aca="false">AVERAGE(K3:K6)</f>
        <v>0.28</v>
      </c>
      <c r="L7" s="0" t="n">
        <f aca="false">AVERAGE(L3:L6)</f>
        <v>0.2605</v>
      </c>
      <c r="M7" s="0" t="n">
        <f aca="false">AVERAGE(M3:M6)</f>
        <v>0.254</v>
      </c>
      <c r="N7" s="0" t="n">
        <f aca="false">AVERAGE(N3:N6)</f>
        <v>0.122666666666667</v>
      </c>
    </row>
    <row r="8" customFormat="false" ht="14" hidden="false" customHeight="false" outlineLevel="0" collapsed="false">
      <c r="A8" s="0" t="n">
        <f aca="false">A7-0.1323</f>
        <v>0.1997</v>
      </c>
      <c r="B8" s="0" t="n">
        <f aca="false">B7-0.1323</f>
        <v>0.1587</v>
      </c>
      <c r="C8" s="0" t="n">
        <f aca="false">C7-0.1323</f>
        <v>0.13345</v>
      </c>
      <c r="F8" s="0" t="n">
        <f aca="false">F7-0.1355</f>
        <v>0.136</v>
      </c>
      <c r="G8" s="0" t="n">
        <f aca="false">G7-0.1355</f>
        <v>0.16175</v>
      </c>
      <c r="H8" s="0" t="n">
        <f aca="false">H7-0.1355</f>
        <v>0.094</v>
      </c>
      <c r="K8" s="0" t="n">
        <f aca="false">K7-0.122667</f>
        <v>0.157333</v>
      </c>
      <c r="L8" s="0" t="n">
        <f aca="false">L7-0.122667</f>
        <v>0.137833</v>
      </c>
      <c r="M8" s="0" t="n">
        <f aca="false">M7-0.122667</f>
        <v>0.131333</v>
      </c>
      <c r="U8" s="0" t="n">
        <v>0.157333</v>
      </c>
      <c r="V8" s="0" t="n">
        <v>0.135583</v>
      </c>
      <c r="W8" s="0" t="n">
        <v>0.131333</v>
      </c>
    </row>
    <row r="9" customFormat="false" ht="14" hidden="false" customHeight="false" outlineLevel="0" collapsed="false">
      <c r="F9" s="0" t="n">
        <v>24</v>
      </c>
      <c r="K9" s="0" t="n">
        <v>24</v>
      </c>
      <c r="U9" s="0" t="n">
        <v>0.250583</v>
      </c>
      <c r="V9" s="0" t="n">
        <v>0.320083</v>
      </c>
      <c r="W9" s="0" t="n">
        <v>0.314083</v>
      </c>
    </row>
    <row r="10" customFormat="false" ht="14" hidden="false" customHeight="false" outlineLevel="0" collapsed="false">
      <c r="A10" s="1" t="n">
        <v>0.563</v>
      </c>
      <c r="B10" s="5" t="n">
        <v>0.572</v>
      </c>
      <c r="C10" s="1" t="n">
        <v>0.627</v>
      </c>
      <c r="D10" s="4" t="n">
        <v>0.127</v>
      </c>
      <c r="F10" s="1" t="n">
        <v>0.455</v>
      </c>
      <c r="G10" s="1" t="n">
        <v>0.673</v>
      </c>
      <c r="H10" s="1" t="n">
        <v>0.572</v>
      </c>
      <c r="K10" s="1" t="n">
        <v>0.378</v>
      </c>
      <c r="L10" s="1" t="n">
        <v>0.438</v>
      </c>
      <c r="M10" s="1" t="n">
        <v>0.478</v>
      </c>
      <c r="U10" s="0" t="n">
        <v>0.820583</v>
      </c>
      <c r="V10" s="0" t="n">
        <v>0.758083</v>
      </c>
      <c r="W10" s="0" t="n">
        <v>0.703083</v>
      </c>
    </row>
    <row r="11" customFormat="false" ht="14" hidden="false" customHeight="false" outlineLevel="0" collapsed="false">
      <c r="A11" s="5" t="n">
        <v>0.497</v>
      </c>
      <c r="B11" s="1" t="n">
        <v>0.58</v>
      </c>
      <c r="C11" s="5" t="n">
        <v>0.634</v>
      </c>
      <c r="D11" s="4" t="n">
        <v>0.13</v>
      </c>
      <c r="F11" s="1" t="n">
        <v>0.434</v>
      </c>
      <c r="G11" s="1" t="n">
        <v>0.634</v>
      </c>
      <c r="H11" s="1" t="n">
        <v>0.332</v>
      </c>
      <c r="K11" s="1" t="n">
        <v>0.361</v>
      </c>
      <c r="L11" s="1" t="n">
        <v>0.434</v>
      </c>
      <c r="M11" s="1" t="n">
        <v>0.474</v>
      </c>
      <c r="U11" s="0" t="n">
        <v>1.377083</v>
      </c>
      <c r="V11" s="0" t="n">
        <v>1.432833</v>
      </c>
      <c r="W11" s="0" t="n">
        <v>1.372333</v>
      </c>
    </row>
    <row r="12" customFormat="false" ht="14" hidden="false" customHeight="false" outlineLevel="0" collapsed="false">
      <c r="A12" s="6" t="n">
        <v>0.608</v>
      </c>
      <c r="B12" s="1" t="n">
        <v>0.652</v>
      </c>
      <c r="C12" s="5" t="n">
        <v>0.684</v>
      </c>
      <c r="D12" s="4" t="n">
        <v>0.128</v>
      </c>
      <c r="F12" s="1" t="n">
        <v>0.408</v>
      </c>
      <c r="G12" s="1" t="n">
        <v>0.617</v>
      </c>
      <c r="H12" s="1" t="n">
        <v>0.551</v>
      </c>
      <c r="K12" s="1" t="n">
        <v>0.376</v>
      </c>
      <c r="L12" s="1" t="n">
        <v>0.443</v>
      </c>
      <c r="M12" s="1" t="n">
        <v>0.443</v>
      </c>
    </row>
    <row r="13" customFormat="false" ht="14" hidden="false" customHeight="false" outlineLevel="0" collapsed="false">
      <c r="A13" s="1" t="n">
        <v>0.576</v>
      </c>
      <c r="B13" s="1" t="n">
        <v>0.622</v>
      </c>
      <c r="C13" s="1" t="n">
        <v>0.584</v>
      </c>
      <c r="F13" s="1" t="n">
        <v>0.381</v>
      </c>
      <c r="G13" s="1" t="n">
        <v>0.683</v>
      </c>
      <c r="H13" s="1" t="n">
        <v>0.421</v>
      </c>
      <c r="K13" s="2" t="n">
        <v>0.378</v>
      </c>
      <c r="L13" s="1" t="n">
        <v>0.456</v>
      </c>
      <c r="M13" s="1" t="n">
        <v>0.352</v>
      </c>
      <c r="U13" s="0" t="n">
        <f aca="false">U9/0.1532083</f>
        <v>1.63557065772546</v>
      </c>
      <c r="V13" s="0" t="n">
        <f aca="false">V9/0.135583</f>
        <v>2.36079006955149</v>
      </c>
      <c r="W13" s="0" t="n">
        <f aca="false">W9/0.131333</f>
        <v>2.39150099365734</v>
      </c>
    </row>
    <row r="14" customFormat="false" ht="14" hidden="false" customHeight="false" outlineLevel="0" collapsed="false">
      <c r="A14" s="0" t="n">
        <f aca="false">AVERAGE(A10:A13)</f>
        <v>0.561</v>
      </c>
      <c r="B14" s="0" t="n">
        <f aca="false">AVERAGE(B10:B13)</f>
        <v>0.6065</v>
      </c>
      <c r="C14" s="0" t="n">
        <f aca="false">AVERAGE(C10:C13)</f>
        <v>0.63225</v>
      </c>
      <c r="D14" s="0" t="n">
        <f aca="false">AVERAGE(D10:D13)</f>
        <v>0.128333333333333</v>
      </c>
      <c r="F14" s="0" t="n">
        <f aca="false">AVERAGE(F10:F13)</f>
        <v>0.4195</v>
      </c>
      <c r="G14" s="0" t="n">
        <f aca="false">AVERAGE(G10:G13)</f>
        <v>0.65175</v>
      </c>
      <c r="H14" s="0" t="n">
        <f aca="false">AVERAGE(H10:H13)</f>
        <v>0.469</v>
      </c>
      <c r="K14" s="0" t="n">
        <f aca="false">AVERAGE(K10:K13)</f>
        <v>0.37325</v>
      </c>
      <c r="L14" s="0" t="n">
        <f aca="false">AVERAGE(L10:L13)</f>
        <v>0.44275</v>
      </c>
      <c r="M14" s="0" t="n">
        <f aca="false">AVERAGE(M10:M13)</f>
        <v>0.43675</v>
      </c>
      <c r="U14" s="0" t="n">
        <f aca="false">U10/0.1532083</f>
        <v>5.35599572608012</v>
      </c>
      <c r="V14" s="0" t="n">
        <f aca="false">V10/0.135583</f>
        <v>5.59128356799894</v>
      </c>
      <c r="W14" s="0" t="n">
        <f aca="false">W10/0.131333</f>
        <v>5.3534374452727</v>
      </c>
    </row>
    <row r="15" customFormat="false" ht="14" hidden="false" customHeight="false" outlineLevel="0" collapsed="false">
      <c r="A15" s="0" t="n">
        <f aca="false">A14-0.12833</f>
        <v>0.43267</v>
      </c>
      <c r="B15" s="0" t="n">
        <f aca="false">B14-0.12833</f>
        <v>0.47817</v>
      </c>
      <c r="C15" s="0" t="n">
        <f aca="false">C14-0.12833</f>
        <v>0.50392</v>
      </c>
      <c r="F15" s="0" t="n">
        <f aca="false">F14-0.1355</f>
        <v>0.284</v>
      </c>
      <c r="G15" s="0" t="n">
        <f aca="false">G14-0.1355</f>
        <v>0.51625</v>
      </c>
      <c r="H15" s="0" t="n">
        <f aca="false">H14-0.1355</f>
        <v>0.3335</v>
      </c>
      <c r="K15" s="0" t="n">
        <f aca="false">K14-0.122667</f>
        <v>0.250583</v>
      </c>
      <c r="L15" s="0" t="n">
        <f aca="false">L14-0.122667</f>
        <v>0.320083</v>
      </c>
      <c r="M15" s="0" t="n">
        <f aca="false">M14-0.122667</f>
        <v>0.314083</v>
      </c>
      <c r="U15" s="0" t="n">
        <f aca="false">U11/U8</f>
        <v>8.75266473022188</v>
      </c>
      <c r="V15" s="0" t="n">
        <f aca="false">V11/0.135583</f>
        <v>10.5679399334725</v>
      </c>
      <c r="W15" s="0" t="n">
        <f aca="false">W11/0.131333</f>
        <v>10.4492625615801</v>
      </c>
    </row>
    <row r="16" customFormat="false" ht="14" hidden="false" customHeight="false" outlineLevel="0" collapsed="false">
      <c r="F16" s="0" t="n">
        <v>48</v>
      </c>
      <c r="K16" s="0" t="n">
        <v>48</v>
      </c>
    </row>
    <row r="17" customFormat="false" ht="14" hidden="false" customHeight="false" outlineLevel="0" collapsed="false">
      <c r="A17" s="1" t="n">
        <v>1.539</v>
      </c>
      <c r="B17" s="1" t="n">
        <v>1.415</v>
      </c>
      <c r="C17" s="1" t="n">
        <v>1.249</v>
      </c>
      <c r="D17" s="3" t="n">
        <v>0.126</v>
      </c>
      <c r="F17" s="1" t="n">
        <v>1.254</v>
      </c>
      <c r="G17" s="1" t="n">
        <v>1.646</v>
      </c>
      <c r="H17" s="1" t="n">
        <v>1.02</v>
      </c>
      <c r="K17" s="1" t="n">
        <v>0.964</v>
      </c>
      <c r="L17" s="1" t="n">
        <v>0.919</v>
      </c>
      <c r="M17" s="2" t="n">
        <v>0.874</v>
      </c>
    </row>
    <row r="18" customFormat="false" ht="14" hidden="false" customHeight="false" outlineLevel="0" collapsed="false">
      <c r="A18" s="1" t="n">
        <v>1.509</v>
      </c>
      <c r="B18" s="1" t="n">
        <v>1.408</v>
      </c>
      <c r="C18" s="1" t="n">
        <v>1.28</v>
      </c>
      <c r="D18" s="3" t="n">
        <v>0.129</v>
      </c>
      <c r="F18" s="1" t="n">
        <v>1.052</v>
      </c>
      <c r="G18" s="1" t="n">
        <v>1.606</v>
      </c>
      <c r="H18" s="1" t="n">
        <v>1.01</v>
      </c>
      <c r="K18" s="1" t="n">
        <v>0.999</v>
      </c>
      <c r="L18" s="1" t="n">
        <v>0.898</v>
      </c>
      <c r="M18" s="2" t="n">
        <v>0.789</v>
      </c>
    </row>
    <row r="19" customFormat="false" ht="14" hidden="false" customHeight="false" outlineLevel="0" collapsed="false">
      <c r="A19" s="1" t="n">
        <v>1.509</v>
      </c>
      <c r="B19" s="1" t="n">
        <v>1.461</v>
      </c>
      <c r="C19" s="1" t="n">
        <v>1.361</v>
      </c>
      <c r="D19" s="3" t="n">
        <v>0.127</v>
      </c>
      <c r="F19" s="1" t="n">
        <v>1.087</v>
      </c>
      <c r="G19" s="1" t="n">
        <v>1.502</v>
      </c>
      <c r="H19" s="1" t="n">
        <v>0.979</v>
      </c>
      <c r="K19" s="1" t="n">
        <v>0.924</v>
      </c>
      <c r="L19" s="2" t="n">
        <v>0.862</v>
      </c>
      <c r="M19" s="2" t="n">
        <v>0.839</v>
      </c>
    </row>
    <row r="20" customFormat="false" ht="14" hidden="false" customHeight="false" outlineLevel="0" collapsed="false">
      <c r="A20" s="1" t="n">
        <v>1.528</v>
      </c>
      <c r="B20" s="1" t="n">
        <v>1.454</v>
      </c>
      <c r="C20" s="1" t="n">
        <v>1.354</v>
      </c>
      <c r="F20" s="1" t="n">
        <v>1.006</v>
      </c>
      <c r="G20" s="1" t="n">
        <v>1.475</v>
      </c>
      <c r="H20" s="1" t="n">
        <v>1.016</v>
      </c>
      <c r="K20" s="2" t="n">
        <v>0.886</v>
      </c>
      <c r="L20" s="2" t="n">
        <v>0.844</v>
      </c>
      <c r="M20" s="2" t="n">
        <v>0.801</v>
      </c>
    </row>
    <row r="21" customFormat="false" ht="14" hidden="false" customHeight="false" outlineLevel="0" collapsed="false">
      <c r="A21" s="0" t="n">
        <f aca="false">AVERAGE(A17:A20)</f>
        <v>1.52125</v>
      </c>
      <c r="B21" s="0" t="n">
        <f aca="false">AVERAGE(B17:B20)</f>
        <v>1.4345</v>
      </c>
      <c r="C21" s="0" t="n">
        <f aca="false">AVERAGE(C17:C20)</f>
        <v>1.311</v>
      </c>
      <c r="D21" s="0" t="n">
        <f aca="false">AVERAGE(D17:D20)</f>
        <v>0.127333333333333</v>
      </c>
      <c r="F21" s="0" t="n">
        <f aca="false">AVERAGE(F17:F20)</f>
        <v>1.09975</v>
      </c>
      <c r="G21" s="0" t="n">
        <f aca="false">AVERAGE(G17:G20)</f>
        <v>1.55725</v>
      </c>
      <c r="H21" s="0" t="n">
        <f aca="false">AVERAGE(H17:H20)</f>
        <v>1.00625</v>
      </c>
      <c r="K21" s="0" t="n">
        <f aca="false">AVERAGE(K17:K20)</f>
        <v>0.94325</v>
      </c>
      <c r="L21" s="0" t="n">
        <f aca="false">AVERAGE(L17:L20)</f>
        <v>0.88075</v>
      </c>
      <c r="M21" s="0" t="n">
        <f aca="false">AVERAGE(M17:M20)</f>
        <v>0.82575</v>
      </c>
    </row>
    <row r="22" customFormat="false" ht="14" hidden="false" customHeight="false" outlineLevel="0" collapsed="false">
      <c r="A22" s="0" t="n">
        <f aca="false">A21-0.127333</f>
        <v>1.393917</v>
      </c>
      <c r="B22" s="0" t="n">
        <f aca="false">B21-0.127333</f>
        <v>1.307167</v>
      </c>
      <c r="C22" s="0" t="n">
        <f aca="false">C21-0.127333</f>
        <v>1.183667</v>
      </c>
      <c r="F22" s="0" t="n">
        <f aca="false">F21-0.1355</f>
        <v>0.96425</v>
      </c>
      <c r="G22" s="0" t="n">
        <f aca="false">G21-0.1355</f>
        <v>1.42175</v>
      </c>
      <c r="H22" s="0" t="n">
        <f aca="false">H21-0.1355</f>
        <v>0.87075</v>
      </c>
      <c r="K22" s="0" t="n">
        <f aca="false">K21-0.122667</f>
        <v>0.820583</v>
      </c>
      <c r="L22" s="0" t="n">
        <f aca="false">L21-0.122667</f>
        <v>0.758083</v>
      </c>
      <c r="M22" s="0" t="n">
        <f aca="false">M21-0.122667</f>
        <v>0.703083</v>
      </c>
    </row>
    <row r="23" customFormat="false" ht="14" hidden="false" customHeight="false" outlineLevel="0" collapsed="false">
      <c r="F23" s="0" t="n">
        <v>72</v>
      </c>
      <c r="K23" s="0" t="n">
        <v>72</v>
      </c>
    </row>
    <row r="24" customFormat="false" ht="14" hidden="false" customHeight="false" outlineLevel="0" collapsed="false">
      <c r="A24" s="1" t="n">
        <v>2.573</v>
      </c>
      <c r="B24" s="1" t="n">
        <v>1.955</v>
      </c>
      <c r="C24" s="1" t="n">
        <v>2.075</v>
      </c>
      <c r="D24" s="3" t="n">
        <v>0.141</v>
      </c>
      <c r="F24" s="1" t="n">
        <v>1.897</v>
      </c>
      <c r="G24" s="1" t="n">
        <v>2.243</v>
      </c>
      <c r="H24" s="1" t="n">
        <v>1.78</v>
      </c>
      <c r="K24" s="1" t="n">
        <v>1.557</v>
      </c>
      <c r="L24" s="1" t="n">
        <v>1.646</v>
      </c>
      <c r="M24" s="1" t="n">
        <v>1.5</v>
      </c>
    </row>
    <row r="25" customFormat="false" ht="14" hidden="false" customHeight="false" outlineLevel="0" collapsed="false">
      <c r="A25" s="1" t="n">
        <v>2.643</v>
      </c>
      <c r="B25" s="1" t="n">
        <v>1.903</v>
      </c>
      <c r="C25" s="1" t="n">
        <v>2.337</v>
      </c>
      <c r="D25" s="3" t="n">
        <v>0.13</v>
      </c>
      <c r="F25" s="1" t="n">
        <v>1.926</v>
      </c>
      <c r="G25" s="1" t="n">
        <v>2.252</v>
      </c>
      <c r="H25" s="1" t="n">
        <v>1.753</v>
      </c>
      <c r="K25" s="1" t="n">
        <v>1.543</v>
      </c>
      <c r="L25" s="1" t="n">
        <v>1.606</v>
      </c>
      <c r="M25" s="1" t="n">
        <v>1.478</v>
      </c>
    </row>
    <row r="26" customFormat="false" ht="14" hidden="false" customHeight="false" outlineLevel="0" collapsed="false">
      <c r="A26" s="1" t="n">
        <v>2.542</v>
      </c>
      <c r="B26" s="1" t="n">
        <v>1.936</v>
      </c>
      <c r="C26" s="1" t="n">
        <v>2.507</v>
      </c>
      <c r="D26" s="3" t="n">
        <v>0.124</v>
      </c>
      <c r="F26" s="1" t="n">
        <v>1.988</v>
      </c>
      <c r="G26" s="1" t="n">
        <v>2.202</v>
      </c>
      <c r="H26" s="1" t="n">
        <v>1.742</v>
      </c>
      <c r="K26" s="1" t="n">
        <v>1.485</v>
      </c>
      <c r="L26" s="1" t="n">
        <v>1.503</v>
      </c>
      <c r="M26" s="1" t="n">
        <v>1.492</v>
      </c>
    </row>
    <row r="27" customFormat="false" ht="14" hidden="false" customHeight="false" outlineLevel="0" collapsed="false">
      <c r="A27" s="1" t="n">
        <v>2.705</v>
      </c>
      <c r="B27" s="1" t="n">
        <v>2.151</v>
      </c>
      <c r="C27" s="1" t="n">
        <v>2.387</v>
      </c>
      <c r="F27" s="1" t="n">
        <v>1.745</v>
      </c>
      <c r="G27" s="1" t="n">
        <v>2.195</v>
      </c>
      <c r="H27" s="1" t="n">
        <v>1.75</v>
      </c>
      <c r="K27" s="1" t="n">
        <v>1.414</v>
      </c>
      <c r="L27" s="1" t="n">
        <v>1.467</v>
      </c>
      <c r="M27" s="1" t="n">
        <v>1.51</v>
      </c>
    </row>
    <row r="28" customFormat="false" ht="14" hidden="false" customHeight="false" outlineLevel="0" collapsed="false">
      <c r="A28" s="0" t="n">
        <f aca="false">AVERAGE(A24:A27)</f>
        <v>2.61575</v>
      </c>
      <c r="B28" s="0" t="n">
        <f aca="false">AVERAGE(B24:B27)</f>
        <v>1.98625</v>
      </c>
      <c r="C28" s="0" t="n">
        <f aca="false">AVERAGE(C24:C27)</f>
        <v>2.3265</v>
      </c>
      <c r="D28" s="0" t="n">
        <f aca="false">AVERAGE(D24:D27)</f>
        <v>0.131666666666667</v>
      </c>
      <c r="F28" s="0" t="n">
        <f aca="false">AVERAGE(F24:F27)</f>
        <v>1.889</v>
      </c>
      <c r="G28" s="0" t="n">
        <f aca="false">AVERAGE(G24:G27)</f>
        <v>2.223</v>
      </c>
      <c r="H28" s="0" t="n">
        <f aca="false">AVERAGE(H24:H27)</f>
        <v>1.75625</v>
      </c>
      <c r="K28" s="0" t="n">
        <f aca="false">AVERAGE(K24:K27)</f>
        <v>1.49975</v>
      </c>
      <c r="L28" s="0" t="n">
        <f aca="false">AVERAGE(L24:L27)</f>
        <v>1.5555</v>
      </c>
      <c r="M28" s="0" t="n">
        <f aca="false">AVERAGE(M24:M27)</f>
        <v>1.495</v>
      </c>
    </row>
    <row r="29" customFormat="false" ht="14" hidden="false" customHeight="false" outlineLevel="0" collapsed="false">
      <c r="A29" s="0" t="n">
        <f aca="false">A28-0.131667</f>
        <v>2.484083</v>
      </c>
      <c r="B29" s="0" t="n">
        <f aca="false">B28-0.131667</f>
        <v>1.854583</v>
      </c>
      <c r="C29" s="0" t="n">
        <f aca="false">C28-0.131667</f>
        <v>2.194833</v>
      </c>
      <c r="F29" s="0" t="n">
        <f aca="false">F28-0.1355</f>
        <v>1.7535</v>
      </c>
      <c r="G29" s="0" t="n">
        <f aca="false">G28-0.1355</f>
        <v>2.0875</v>
      </c>
      <c r="H29" s="0" t="n">
        <f aca="false">H28-0.1355</f>
        <v>1.62075</v>
      </c>
      <c r="K29" s="0" t="n">
        <f aca="false">K28-0.122667</f>
        <v>1.377083</v>
      </c>
      <c r="L29" s="0" t="n">
        <f aca="false">L28-0.122667</f>
        <v>1.432833</v>
      </c>
      <c r="M29" s="0" t="n">
        <f aca="false">M28-0.122667</f>
        <v>1.372333</v>
      </c>
    </row>
    <row r="31" customFormat="false" ht="14" hidden="false" customHeight="false" outlineLevel="0" collapsed="false">
      <c r="B31" s="0" t="n">
        <v>0.1997</v>
      </c>
      <c r="C31" s="0" t="n">
        <v>0.13345</v>
      </c>
      <c r="D31" s="0" t="n">
        <v>0.15295</v>
      </c>
      <c r="G31" s="0" t="n">
        <v>0.136</v>
      </c>
      <c r="H31" s="0" t="n">
        <v>0.16175</v>
      </c>
      <c r="I31" s="0" t="n">
        <v>0.094</v>
      </c>
      <c r="L31" s="0" t="n">
        <v>0.157333</v>
      </c>
      <c r="M31" s="0" t="n">
        <v>0.137833</v>
      </c>
      <c r="N31" s="0" t="n">
        <v>0.131333</v>
      </c>
    </row>
    <row r="32" customFormat="false" ht="14" hidden="false" customHeight="false" outlineLevel="0" collapsed="false">
      <c r="B32" s="0" t="n">
        <v>0.43267</v>
      </c>
      <c r="C32" s="0" t="n">
        <v>0.47817</v>
      </c>
      <c r="D32" s="0" t="n">
        <v>0.50392</v>
      </c>
      <c r="G32" s="0" t="n">
        <v>0.284</v>
      </c>
      <c r="H32" s="0" t="n">
        <v>0.51625</v>
      </c>
      <c r="I32" s="0" t="n">
        <v>0.3335</v>
      </c>
      <c r="L32" s="0" t="n">
        <v>0.250583</v>
      </c>
      <c r="M32" s="0" t="n">
        <v>0.320083</v>
      </c>
      <c r="N32" s="0" t="n">
        <v>0.314083</v>
      </c>
    </row>
    <row r="33" customFormat="false" ht="14" hidden="false" customHeight="false" outlineLevel="0" collapsed="false">
      <c r="B33" s="0" t="n">
        <v>1.393917</v>
      </c>
      <c r="C33" s="0" t="n">
        <v>1.307167</v>
      </c>
      <c r="D33" s="0" t="n">
        <v>1.183667</v>
      </c>
      <c r="G33" s="0" t="n">
        <v>0.96425</v>
      </c>
      <c r="H33" s="0" t="n">
        <v>1.42175</v>
      </c>
      <c r="I33" s="0" t="n">
        <v>0.87075</v>
      </c>
      <c r="L33" s="0" t="n">
        <v>0.820583</v>
      </c>
      <c r="M33" s="0" t="n">
        <v>0.758083</v>
      </c>
      <c r="N33" s="0" t="n">
        <v>0.703083</v>
      </c>
    </row>
    <row r="34" customFormat="false" ht="14" hidden="false" customHeight="false" outlineLevel="0" collapsed="false">
      <c r="B34" s="0" t="n">
        <v>2.484083</v>
      </c>
      <c r="C34" s="0" t="n">
        <v>1.854583</v>
      </c>
      <c r="D34" s="0" t="n">
        <v>2.194833</v>
      </c>
      <c r="G34" s="0" t="n">
        <v>1.7535</v>
      </c>
      <c r="H34" s="0" t="n">
        <v>2.0875</v>
      </c>
      <c r="I34" s="0" t="n">
        <v>1.62075</v>
      </c>
      <c r="L34" s="0" t="n">
        <v>1.377083</v>
      </c>
      <c r="M34" s="0" t="n">
        <v>1.432833</v>
      </c>
      <c r="N34" s="0" t="n">
        <v>1.372333</v>
      </c>
    </row>
    <row r="35" customFormat="false" ht="14" hidden="false" customHeight="false" outlineLevel="0" collapsed="false">
      <c r="B35" s="0" t="n">
        <f aca="false">B31/0.1997</f>
        <v>1</v>
      </c>
      <c r="C35" s="0" t="n">
        <f aca="false">C31/0.13345</f>
        <v>1</v>
      </c>
      <c r="D35" s="0" t="n">
        <f aca="false">D31/0.15295</f>
        <v>1</v>
      </c>
      <c r="G35" s="0" t="n">
        <f aca="false">G31/0.136</f>
        <v>1</v>
      </c>
      <c r="H35" s="0" t="n">
        <f aca="false">H31/0.16175</f>
        <v>1</v>
      </c>
      <c r="I35" s="0" t="n">
        <f aca="false">I31/0.094</f>
        <v>1</v>
      </c>
      <c r="L35" s="0" t="n">
        <f aca="false">L31/0.157333</f>
        <v>1</v>
      </c>
      <c r="M35" s="0" t="n">
        <f aca="false">M31/0.137833</f>
        <v>1</v>
      </c>
      <c r="N35" s="0" t="n">
        <f aca="false">N31/0.131333</f>
        <v>1</v>
      </c>
    </row>
    <row r="36" customFormat="false" ht="14" hidden="false" customHeight="false" outlineLevel="0" collapsed="false">
      <c r="B36" s="0" t="n">
        <f aca="false">B32/0.1997</f>
        <v>2.16659989984978</v>
      </c>
      <c r="C36" s="0" t="n">
        <f aca="false">C32/0.13345</f>
        <v>3.58313975271637</v>
      </c>
      <c r="D36" s="0" t="n">
        <f aca="false">D32/0.15295</f>
        <v>3.29467146126185</v>
      </c>
      <c r="G36" s="0" t="n">
        <f aca="false">G32/0.136</f>
        <v>2.08823529411765</v>
      </c>
      <c r="H36" s="0" t="n">
        <f aca="false">H32/0.16175</f>
        <v>3.19165378670788</v>
      </c>
      <c r="I36" s="0" t="n">
        <f aca="false">I32/0.094</f>
        <v>3.54787234042553</v>
      </c>
      <c r="L36" s="0" t="n">
        <f aca="false">L32/0.157333</f>
        <v>1.59269193366935</v>
      </c>
      <c r="M36" s="0" t="n">
        <f aca="false">M32/0.137833</f>
        <v>2.3222522908157</v>
      </c>
      <c r="N36" s="0" t="n">
        <f aca="false">N32/0.131333</f>
        <v>2.39150099365734</v>
      </c>
    </row>
    <row r="37" customFormat="false" ht="14" hidden="false" customHeight="false" outlineLevel="0" collapsed="false">
      <c r="B37" s="0" t="n">
        <f aca="false">B33/0.1997</f>
        <v>6.98005508262394</v>
      </c>
      <c r="C37" s="0" t="n">
        <f aca="false">C33/0.13345</f>
        <v>9.7951817159985</v>
      </c>
      <c r="D37" s="0" t="n">
        <f aca="false">D33/0.15295</f>
        <v>7.73891467799935</v>
      </c>
      <c r="G37" s="0" t="n">
        <f aca="false">G33/0.136</f>
        <v>7.09007352941176</v>
      </c>
      <c r="H37" s="0" t="n">
        <f aca="false">H33/0.16175</f>
        <v>8.78979907264297</v>
      </c>
      <c r="I37" s="0" t="n">
        <f aca="false">I33/0.094</f>
        <v>9.26329787234043</v>
      </c>
      <c r="L37" s="0" t="n">
        <f aca="false">L33/0.157333</f>
        <v>5.21558096521391</v>
      </c>
      <c r="M37" s="0" t="n">
        <f aca="false">M33/0.137833</f>
        <v>5.5000108827349</v>
      </c>
      <c r="N37" s="0" t="n">
        <f aca="false">N33/0.131333</f>
        <v>5.3534374452727</v>
      </c>
    </row>
    <row r="38" customFormat="false" ht="14" hidden="false" customHeight="false" outlineLevel="0" collapsed="false">
      <c r="B38" s="0" t="n">
        <f aca="false">B34/0.1997</f>
        <v>12.4390736104156</v>
      </c>
      <c r="C38" s="0" t="n">
        <f aca="false">C34/0.13345</f>
        <v>13.8972124391158</v>
      </c>
      <c r="D38" s="0" t="n">
        <f aca="false">D34/0.15295</f>
        <v>14.3500032690422</v>
      </c>
      <c r="G38" s="0" t="n">
        <f aca="false">G34/0.136</f>
        <v>12.8933823529412</v>
      </c>
      <c r="H38" s="0" t="n">
        <f aca="false">H34/0.16175</f>
        <v>12.9057187017002</v>
      </c>
      <c r="I38" s="0" t="n">
        <f aca="false">I34/0.094</f>
        <v>17.2420212765957</v>
      </c>
      <c r="L38" s="0" t="n">
        <f aca="false">L34/0.157333</f>
        <v>8.75266473022189</v>
      </c>
      <c r="M38" s="0" t="n">
        <f aca="false">M34/0.137833</f>
        <v>10.3954278003091</v>
      </c>
      <c r="N38" s="0" t="n">
        <f aca="false">N34/0.131333</f>
        <v>10.44926256158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08T15:08:00Z</dcterms:created>
  <dc:creator>刘杨</dc:creator>
  <dc:description/>
  <dc:language>en-US</dc:language>
  <cp:lastModifiedBy>dumdumly</cp:lastModifiedBy>
  <dcterms:modified xsi:type="dcterms:W3CDTF">2021-04-23T10:57:3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0AA4D6D12254D638655CAE49E489051</vt:lpwstr>
  </property>
  <property fmtid="{D5CDD505-2E9C-101B-9397-08002B2CF9AE}" pid="3" name="KSOProductBuildVer">
    <vt:lpwstr>2052-11.1.0.10356</vt:lpwstr>
  </property>
</Properties>
</file>